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uperron\Desktop\Bureau Duperron 13-1-23\Papiers en cours\papiers soumis\Halary et al_DZ Transcripto\poursoumission\R1\"/>
    </mc:Choice>
  </mc:AlternateContent>
  <xr:revisionPtr revIDLastSave="0" documentId="13_ncr:1_{9A7203FB-D410-4D13-A310-6E3BCD21D839}" xr6:coauthVersionLast="47" xr6:coauthVersionMax="47" xr10:uidLastSave="{00000000-0000-0000-0000-000000000000}"/>
  <bookViews>
    <workbookView xWindow="380" yWindow="380" windowWidth="16680" windowHeight="10840" tabRatio="500" xr2:uid="{00000000-000D-0000-FFFF-FFFF00000000}"/>
  </bookViews>
  <sheets>
    <sheet name="suppptable1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2" i="8" l="1"/>
  <c r="O21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ecile BERNARD</author>
    <author>gerard</author>
    <author>Utilisateur de Microsoft Office</author>
    <author>DIDIER JEZEQUEL</author>
  </authors>
  <commentList>
    <comment ref="A2" authorId="0" shapeId="0" xr:uid="{5C540054-BB5C-4AFB-A6A2-A57277904EAD}">
      <text>
        <r>
          <rPr>
            <b/>
            <sz val="9"/>
            <color indexed="81"/>
            <rFont val="Tahoma"/>
            <family val="2"/>
          </rPr>
          <t>Cecile BERNARD:</t>
        </r>
        <r>
          <rPr>
            <sz val="9"/>
            <color indexed="81"/>
            <rFont val="Tahoma"/>
            <family val="2"/>
          </rPr>
          <t xml:space="preserve">
Echantillonnage le :
04/11/2015</t>
        </r>
      </text>
    </comment>
    <comment ref="G2" authorId="1" shapeId="0" xr:uid="{5A21A3A1-2BAF-4C1B-A563-3DB581391E3B}">
      <text>
        <r>
          <rPr>
            <b/>
            <sz val="9"/>
            <color rgb="FF000000"/>
            <rFont val="Tahoma"/>
            <family val="2"/>
          </rPr>
          <t>gerard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E du 04/04 car pb sur la salinité le 07/04</t>
        </r>
      </text>
    </comment>
    <comment ref="N2" authorId="1" shapeId="0" xr:uid="{6F13A22A-2DF0-4055-9AFC-7D65A75E31C8}">
      <text>
        <r>
          <rPr>
            <b/>
            <sz val="9"/>
            <color rgb="FF000000"/>
            <rFont val="Tahoma"/>
            <family val="2"/>
          </rPr>
          <t>gerard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ompté comme HPO4(2-) en raison du pH et de la force ionique.</t>
        </r>
      </text>
    </comment>
    <comment ref="A17" authorId="2" shapeId="0" xr:uid="{C31DA4DC-8919-4706-BE4D-12531A73AA96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Prélèvement supplémentaire fait par Didier J à 16m</t>
        </r>
      </text>
    </comment>
    <comment ref="A19" authorId="3" shapeId="0" xr:uid="{B3168B4F-A942-400F-92A9-A0CE94108AB9}">
      <text>
        <r>
          <rPr>
            <b/>
            <sz val="9"/>
            <color indexed="81"/>
            <rFont val="Calibri"/>
            <family val="2"/>
          </rPr>
          <t>DIDIER JEZEQUEL:</t>
        </r>
        <r>
          <rPr>
            <sz val="9"/>
            <color indexed="81"/>
            <rFont val="Calibri"/>
            <family val="2"/>
          </rPr>
          <t xml:space="preserve">
DZ15-11 en fait
Et aussi : les 3 derniers éch. ont un nom qui ne se suit pas : est-ce bon tout de même ?</t>
        </r>
      </text>
    </comment>
  </commentList>
</comments>
</file>

<file path=xl/sharedStrings.xml><?xml version="1.0" encoding="utf-8"?>
<sst xmlns="http://schemas.openxmlformats.org/spreadsheetml/2006/main" count="35" uniqueCount="35">
  <si>
    <t>Depth (m)</t>
  </si>
  <si>
    <t>pH</t>
  </si>
  <si>
    <t>O2 %</t>
  </si>
  <si>
    <t>DZ17-11 ET0</t>
  </si>
  <si>
    <t>DZ17-11 ET1</t>
  </si>
  <si>
    <t>DZ17-11 ET2</t>
  </si>
  <si>
    <t>DZ17-11 ET3</t>
  </si>
  <si>
    <t>DZ17-11 ET4</t>
  </si>
  <si>
    <t>DZ17-11 ET5</t>
  </si>
  <si>
    <t>DZ17-11 ET6</t>
  </si>
  <si>
    <t>DZ17-11 ET7</t>
  </si>
  <si>
    <t>DZ17-11 ET8</t>
  </si>
  <si>
    <t>DZ17-11 ET9</t>
  </si>
  <si>
    <t>DZ17-11 ET10</t>
  </si>
  <si>
    <t>DZ17-11 ET11</t>
  </si>
  <si>
    <t>DZ17-11 ET12</t>
  </si>
  <si>
    <t>DZ17-11 ET13</t>
  </si>
  <si>
    <t>DZ17-11 ET16</t>
  </si>
  <si>
    <t>DZ17-11 ET14</t>
  </si>
  <si>
    <t>DZ17-11 ET15</t>
  </si>
  <si>
    <t>Sample</t>
  </si>
  <si>
    <t>Supplementary table 1: main characteristics of the water column</t>
  </si>
  <si>
    <t>T (°C)</t>
  </si>
  <si>
    <t>Sal. (psu)</t>
  </si>
  <si>
    <t>Eh  
(mV)</t>
  </si>
  <si>
    <t>P (µm)</t>
  </si>
  <si>
    <r>
      <rPr>
        <b/>
        <i/>
        <sz val="11"/>
        <rFont val="Calibri"/>
        <family val="2"/>
        <scheme val="minor"/>
      </rPr>
      <t>Picocystis</t>
    </r>
    <r>
      <rPr>
        <b/>
        <sz val="11"/>
        <rFont val="Calibri"/>
        <family val="2"/>
        <scheme val="minor"/>
      </rPr>
      <t xml:space="preserve"> (cells.ml-1)</t>
    </r>
  </si>
  <si>
    <r>
      <rPr>
        <b/>
        <i/>
        <sz val="11"/>
        <rFont val="Calibri"/>
        <family val="2"/>
        <scheme val="minor"/>
      </rPr>
      <t>Limnospira</t>
    </r>
    <r>
      <rPr>
        <b/>
        <sz val="11"/>
        <rFont val="Calibri"/>
        <family val="2"/>
        <scheme val="minor"/>
      </rPr>
      <t xml:space="preserve"> (cells.ml-1)</t>
    </r>
  </si>
  <si>
    <t>Cl (µM)</t>
  </si>
  <si>
    <t>DOC (µM)</t>
  </si>
  <si>
    <t>Alkalinity (µM)</t>
  </si>
  <si>
    <t>H2S (µM)</t>
  </si>
  <si>
    <t>NH4 (µM)</t>
  </si>
  <si>
    <t>Na (µM)</t>
  </si>
  <si>
    <t>SO4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charset val="204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4" fillId="0" borderId="0"/>
    <xf numFmtId="0" fontId="15" fillId="0" borderId="0"/>
  </cellStyleXfs>
  <cellXfs count="25">
    <xf numFmtId="0" fontId="0" fillId="0" borderId="0" xfId="0"/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/>
    <xf numFmtId="2" fontId="3" fillId="0" borderId="1" xfId="2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" fontId="2" fillId="0" borderId="1" xfId="0" applyNumberFormat="1" applyFont="1" applyBorder="1" applyAlignment="1">
      <alignment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1" xfId="0" applyFont="1" applyFill="1" applyBorder="1" applyAlignment="1">
      <alignment horizontal="center" vertical="top" wrapText="1"/>
    </xf>
    <xf numFmtId="0" fontId="13" fillId="0" borderId="1" xfId="0" applyFont="1" applyFill="1" applyBorder="1" applyAlignment="1">
      <alignment horizontal="left" vertical="top"/>
    </xf>
    <xf numFmtId="0" fontId="13" fillId="0" borderId="1" xfId="1" applyFont="1" applyFill="1" applyBorder="1" applyAlignment="1">
      <alignment horizontal="center" vertical="top" wrapText="1"/>
    </xf>
    <xf numFmtId="0" fontId="13" fillId="0" borderId="1" xfId="0" applyFont="1" applyFill="1" applyBorder="1" applyAlignment="1">
      <alignment horizontal="center" vertical="top"/>
    </xf>
    <xf numFmtId="1" fontId="0" fillId="0" borderId="0" xfId="0" applyNumberFormat="1"/>
    <xf numFmtId="0" fontId="16" fillId="0" borderId="0" xfId="4" applyFont="1" applyFill="1" applyBorder="1" applyAlignment="1">
      <alignment horizontal="left" vertical="top"/>
    </xf>
    <xf numFmtId="1" fontId="15" fillId="0" borderId="3" xfId="4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6" fillId="0" borderId="0" xfId="2" applyFont="1" applyFill="1" applyBorder="1" applyAlignment="1">
      <alignment horizontal="left" vertical="top"/>
    </xf>
    <xf numFmtId="1" fontId="3" fillId="0" borderId="3" xfId="2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6" fillId="0" borderId="0" xfId="0" applyFont="1" applyFill="1" applyAlignment="1">
      <alignment horizontal="center" vertical="top"/>
    </xf>
    <xf numFmtId="0" fontId="0" fillId="0" borderId="2" xfId="0" applyBorder="1" applyAlignment="1">
      <alignment horizontal="center"/>
    </xf>
  </cellXfs>
  <cellStyles count="5">
    <cellStyle name="Normal" xfId="0" builtinId="0"/>
    <cellStyle name="Normal 2" xfId="1" xr:uid="{6DBBD8CA-C05E-174F-93A2-BF5339BFE2C4}"/>
    <cellStyle name="Normal 3" xfId="3" xr:uid="{FB94D17F-0676-9842-97FE-92AB7EC189CD}"/>
    <cellStyle name="Normal 4" xfId="4" xr:uid="{6A428C52-6B5B-48E4-B0FF-4EBA760A4C8F}"/>
    <cellStyle name="Normal 6" xfId="2" xr:uid="{0E0E96EB-CE23-F842-A939-3841FA5FD15D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C1F3F-1BD7-4585-B926-9B55E0CAEACC}">
  <dimension ref="A1:Q22"/>
  <sheetViews>
    <sheetView tabSelected="1" workbookViewId="0">
      <selection activeCell="L3" sqref="L3"/>
    </sheetView>
  </sheetViews>
  <sheetFormatPr baseColWidth="10" defaultRowHeight="12.5" x14ac:dyDescent="0.25"/>
  <cols>
    <col min="1" max="1" width="12.453125" bestFit="1" customWidth="1"/>
    <col min="14" max="15" width="8.453125" customWidth="1"/>
  </cols>
  <sheetData>
    <row r="1" spans="1:17" x14ac:dyDescent="0.25">
      <c r="A1" s="24" t="s">
        <v>2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ht="29" x14ac:dyDescent="0.25">
      <c r="A2" s="12" t="s">
        <v>20</v>
      </c>
      <c r="B2" s="12" t="s">
        <v>0</v>
      </c>
      <c r="C2" s="13" t="s">
        <v>22</v>
      </c>
      <c r="D2" s="13" t="s">
        <v>1</v>
      </c>
      <c r="E2" s="23" t="s">
        <v>30</v>
      </c>
      <c r="F2" s="13" t="s">
        <v>2</v>
      </c>
      <c r="G2" s="12" t="s">
        <v>23</v>
      </c>
      <c r="H2" s="14" t="s">
        <v>24</v>
      </c>
      <c r="I2" s="15" t="s">
        <v>31</v>
      </c>
      <c r="J2" s="13" t="s">
        <v>32</v>
      </c>
      <c r="K2" s="13" t="s">
        <v>33</v>
      </c>
      <c r="L2" s="13" t="s">
        <v>34</v>
      </c>
      <c r="M2" s="17" t="s">
        <v>28</v>
      </c>
      <c r="N2" s="13" t="s">
        <v>25</v>
      </c>
      <c r="O2" s="20" t="s">
        <v>29</v>
      </c>
      <c r="P2" s="12" t="s">
        <v>26</v>
      </c>
      <c r="Q2" s="12" t="s">
        <v>27</v>
      </c>
    </row>
    <row r="3" spans="1:17" ht="14.5" x14ac:dyDescent="0.35">
      <c r="A3" s="1" t="s">
        <v>3</v>
      </c>
      <c r="B3" s="2">
        <v>0</v>
      </c>
      <c r="C3" s="3">
        <v>33.795000000000002</v>
      </c>
      <c r="D3" s="4">
        <v>8.9700000000000006</v>
      </c>
      <c r="E3" s="22">
        <v>244867.00278164115</v>
      </c>
      <c r="F3" s="5">
        <v>237.91152263374488</v>
      </c>
      <c r="G3" s="4">
        <v>64.08</v>
      </c>
      <c r="H3" s="4">
        <v>-80.599999999999994</v>
      </c>
      <c r="I3" s="3">
        <v>0.62548500000000007</v>
      </c>
      <c r="J3" s="3">
        <v>3.4239000000000042</v>
      </c>
      <c r="K3" s="5">
        <v>1093123.302884588</v>
      </c>
      <c r="L3" s="5">
        <v>2677.6665833333336</v>
      </c>
      <c r="M3" s="18">
        <v>923406.30294134468</v>
      </c>
      <c r="N3" s="3">
        <v>5.7569999999999823E-2</v>
      </c>
      <c r="O3" s="21">
        <v>7634.9583333333339</v>
      </c>
      <c r="P3" s="6"/>
      <c r="Q3" s="6"/>
    </row>
    <row r="4" spans="1:17" ht="14.5" x14ac:dyDescent="0.35">
      <c r="A4" s="1" t="s">
        <v>4</v>
      </c>
      <c r="B4" s="2">
        <v>0.25</v>
      </c>
      <c r="C4" s="3">
        <v>33.375</v>
      </c>
      <c r="D4" s="4">
        <v>8.9700000000000006</v>
      </c>
      <c r="E4" s="22">
        <v>248739.7372742201</v>
      </c>
      <c r="F4" s="5">
        <v>184.54218106995884</v>
      </c>
      <c r="G4" s="4">
        <v>64.349999999999994</v>
      </c>
      <c r="H4" s="4">
        <v>-88.3</v>
      </c>
      <c r="I4" s="7">
        <v>0.73204500000000017</v>
      </c>
      <c r="J4" s="3">
        <v>2.8482000000000003</v>
      </c>
      <c r="K4" s="5">
        <v>1089618.3772155198</v>
      </c>
      <c r="L4" s="5">
        <v>2698.2037916666668</v>
      </c>
      <c r="M4" s="18">
        <v>900596.22956930299</v>
      </c>
      <c r="N4" s="3">
        <v>2.8754699999999995</v>
      </c>
      <c r="O4" s="21">
        <v>6968.2916666666679</v>
      </c>
      <c r="P4" s="8">
        <v>1467506.6525762742</v>
      </c>
      <c r="Q4" s="8">
        <v>1538423.4234234237</v>
      </c>
    </row>
    <row r="5" spans="1:17" ht="14.5" x14ac:dyDescent="0.35">
      <c r="A5" s="1" t="s">
        <v>5</v>
      </c>
      <c r="B5" s="2">
        <v>0.5</v>
      </c>
      <c r="C5" s="3">
        <v>32.865000000000002</v>
      </c>
      <c r="D5" s="4">
        <v>8.9700000000000006</v>
      </c>
      <c r="E5" s="22">
        <v>249283.31558686213</v>
      </c>
      <c r="F5" s="5">
        <v>139.53189300411526</v>
      </c>
      <c r="G5" s="4">
        <v>64.25</v>
      </c>
      <c r="H5" s="4">
        <v>-98.3</v>
      </c>
      <c r="I5" s="7">
        <v>0.83860500000000004</v>
      </c>
      <c r="J5" s="3">
        <v>1.6968000000000014</v>
      </c>
      <c r="K5" s="5">
        <v>1122837.1610707841</v>
      </c>
      <c r="L5" s="5">
        <v>2752.8490833333335</v>
      </c>
      <c r="M5" s="18">
        <v>937949.1843250019</v>
      </c>
      <c r="N5" s="3">
        <v>3.6026700000000003</v>
      </c>
      <c r="O5" s="21">
        <v>7226.6250000000018</v>
      </c>
      <c r="P5" s="6"/>
      <c r="Q5" s="6"/>
    </row>
    <row r="6" spans="1:17" ht="14.5" x14ac:dyDescent="0.35">
      <c r="A6" s="1" t="s">
        <v>6</v>
      </c>
      <c r="B6" s="2">
        <v>0.75</v>
      </c>
      <c r="C6" s="3">
        <v>32.655000000000001</v>
      </c>
      <c r="D6" s="4">
        <v>8.9700000000000006</v>
      </c>
      <c r="E6" s="22">
        <v>249958.93898332928</v>
      </c>
      <c r="F6" s="5">
        <v>107.70318930041152</v>
      </c>
      <c r="G6" s="4">
        <v>64.180000000000007</v>
      </c>
      <c r="H6" s="4">
        <v>-111.3</v>
      </c>
      <c r="I6" s="7">
        <v>0.57220499999999996</v>
      </c>
      <c r="J6" s="3">
        <v>0.54540000000000266</v>
      </c>
      <c r="K6" s="5">
        <v>1102913.9440562662</v>
      </c>
      <c r="L6" s="5">
        <v>2762.6146666666664</v>
      </c>
      <c r="M6" s="18">
        <v>915889.10876233154</v>
      </c>
      <c r="N6" s="3">
        <v>6.2387699999999988</v>
      </c>
      <c r="O6" s="21">
        <v>7184.125</v>
      </c>
      <c r="P6" s="6"/>
      <c r="Q6" s="6"/>
    </row>
    <row r="7" spans="1:17" ht="14.5" x14ac:dyDescent="0.35">
      <c r="A7" s="1" t="s">
        <v>7</v>
      </c>
      <c r="B7" s="2">
        <v>1</v>
      </c>
      <c r="C7" s="3">
        <v>32.384999999999998</v>
      </c>
      <c r="D7" s="4">
        <v>8.9700000000000006</v>
      </c>
      <c r="E7" s="22">
        <v>250991.76954732509</v>
      </c>
      <c r="F7" s="5">
        <v>83.912037037037052</v>
      </c>
      <c r="G7" s="4">
        <v>64.25</v>
      </c>
      <c r="H7" s="4">
        <v>-127.6</v>
      </c>
      <c r="I7" s="7">
        <v>0.73204500000000017</v>
      </c>
      <c r="J7" s="3">
        <v>0</v>
      </c>
      <c r="K7" s="5">
        <v>1080342.0551188984</v>
      </c>
      <c r="L7" s="5">
        <v>2729.9393749999999</v>
      </c>
      <c r="M7" s="18">
        <v>944631.39168683509</v>
      </c>
      <c r="N7" s="3">
        <v>6.7841699999999996</v>
      </c>
      <c r="O7" s="21">
        <v>7004.9583333333339</v>
      </c>
      <c r="P7" s="8">
        <v>1326562.9876503756</v>
      </c>
      <c r="Q7" s="8">
        <v>1261051.0510510511</v>
      </c>
    </row>
    <row r="8" spans="1:17" ht="14.5" x14ac:dyDescent="0.35">
      <c r="A8" s="1" t="s">
        <v>8</v>
      </c>
      <c r="B8" s="2">
        <v>1.25</v>
      </c>
      <c r="C8" s="3">
        <v>32.174999999999997</v>
      </c>
      <c r="D8" s="4">
        <v>8.9600000000000009</v>
      </c>
      <c r="E8" s="22">
        <v>247267.12214630892</v>
      </c>
      <c r="F8" s="5">
        <v>45.653292181069958</v>
      </c>
      <c r="G8" s="4">
        <v>64.38</v>
      </c>
      <c r="H8" s="4">
        <v>-140.4</v>
      </c>
      <c r="I8" s="7">
        <v>0.57220499999999996</v>
      </c>
      <c r="J8" s="3">
        <v>0</v>
      </c>
      <c r="K8" s="5">
        <v>1135456.2343977017</v>
      </c>
      <c r="L8" s="5">
        <v>2793.8054583333333</v>
      </c>
      <c r="M8" s="18">
        <v>934551.08079676901</v>
      </c>
      <c r="N8" s="3">
        <v>2.8754699999999995</v>
      </c>
      <c r="O8" s="21">
        <v>7004.9583333333339</v>
      </c>
      <c r="P8" s="6"/>
      <c r="Q8" s="6"/>
    </row>
    <row r="9" spans="1:17" ht="14.5" x14ac:dyDescent="0.35">
      <c r="A9" s="1" t="s">
        <v>9</v>
      </c>
      <c r="B9" s="2">
        <v>1.5</v>
      </c>
      <c r="C9" s="3">
        <v>31.675000000000001</v>
      </c>
      <c r="D9" s="4">
        <v>8.9600000000000009</v>
      </c>
      <c r="E9" s="22">
        <v>248351.50226003726</v>
      </c>
      <c r="F9" s="5">
        <v>0.96450617283949824</v>
      </c>
      <c r="G9" s="4">
        <v>64.75</v>
      </c>
      <c r="H9" s="4">
        <v>-161.9</v>
      </c>
      <c r="I9" s="7">
        <v>0.62548500000000007</v>
      </c>
      <c r="J9" s="3">
        <v>0</v>
      </c>
      <c r="K9" s="5">
        <v>1108472.300448017</v>
      </c>
      <c r="L9" s="5">
        <v>2833.0368333333336</v>
      </c>
      <c r="M9" s="18">
        <v>950865.66326072253</v>
      </c>
      <c r="N9" s="3">
        <v>1.2392699999999996</v>
      </c>
      <c r="O9" s="21">
        <v>7219.125</v>
      </c>
      <c r="P9" s="8">
        <v>1831159.11988664</v>
      </c>
      <c r="Q9" s="8">
        <v>924084.08408408414</v>
      </c>
    </row>
    <row r="10" spans="1:17" ht="14.5" x14ac:dyDescent="0.35">
      <c r="A10" s="1" t="s">
        <v>10</v>
      </c>
      <c r="B10" s="2">
        <v>1.75</v>
      </c>
      <c r="C10" s="3">
        <v>30.925000000000001</v>
      </c>
      <c r="D10" s="4">
        <v>8.9600000000000009</v>
      </c>
      <c r="E10" s="22">
        <v>249102.60613014267</v>
      </c>
      <c r="F10" s="4">
        <v>0</v>
      </c>
      <c r="G10" s="4">
        <v>64.67</v>
      </c>
      <c r="H10" s="4">
        <v>-184.9</v>
      </c>
      <c r="I10" s="7">
        <v>0.78532499999999994</v>
      </c>
      <c r="J10" s="3">
        <v>2.2725000000000009</v>
      </c>
      <c r="K10" s="5">
        <v>1132646.1854415922</v>
      </c>
      <c r="L10" s="5">
        <v>2755.3956666666663</v>
      </c>
      <c r="M10" s="18">
        <v>942774.05314057996</v>
      </c>
      <c r="N10" s="3">
        <v>3.6935699999999989</v>
      </c>
      <c r="O10" s="21">
        <v>6945.7916666666679</v>
      </c>
      <c r="P10" s="6"/>
      <c r="Q10" s="6"/>
    </row>
    <row r="11" spans="1:17" ht="14.5" x14ac:dyDescent="0.35">
      <c r="A11" s="1" t="s">
        <v>11</v>
      </c>
      <c r="B11" s="2">
        <v>2</v>
      </c>
      <c r="C11" s="3">
        <v>30.585000000000001</v>
      </c>
      <c r="D11" s="4">
        <v>8.9600000000000009</v>
      </c>
      <c r="E11" s="22">
        <v>251069.73705699824</v>
      </c>
      <c r="F11" s="4">
        <v>0</v>
      </c>
      <c r="G11" s="4">
        <v>63.67</v>
      </c>
      <c r="H11" s="4">
        <v>-195.6</v>
      </c>
      <c r="I11" s="7">
        <v>0.94516500000000014</v>
      </c>
      <c r="J11" s="3">
        <v>0</v>
      </c>
      <c r="K11" s="5">
        <v>1125017.2943313629</v>
      </c>
      <c r="L11" s="5">
        <v>2712.252125</v>
      </c>
      <c r="M11" s="18">
        <v>936199.88678695681</v>
      </c>
      <c r="N11" s="3">
        <v>4.6025700000000001</v>
      </c>
      <c r="O11" s="21">
        <v>6946.625</v>
      </c>
      <c r="P11" s="8">
        <v>1537125.5073020002</v>
      </c>
      <c r="Q11" s="8">
        <v>688648.64864864876</v>
      </c>
    </row>
    <row r="12" spans="1:17" ht="14.5" x14ac:dyDescent="0.35">
      <c r="A12" s="1" t="s">
        <v>12</v>
      </c>
      <c r="B12" s="2">
        <v>2.5</v>
      </c>
      <c r="C12" s="3">
        <v>30.515000000000001</v>
      </c>
      <c r="D12" s="4">
        <v>8.9600000000000009</v>
      </c>
      <c r="E12" s="22">
        <v>250630.42081593318</v>
      </c>
      <c r="F12" s="4">
        <v>0</v>
      </c>
      <c r="G12" s="4">
        <v>63.54</v>
      </c>
      <c r="H12" s="4">
        <v>-198.7</v>
      </c>
      <c r="I12" s="7">
        <v>10.375725000000001</v>
      </c>
      <c r="J12" s="3">
        <v>0</v>
      </c>
      <c r="K12" s="5">
        <v>1127954.1886602256</v>
      </c>
      <c r="L12" s="5">
        <v>2582.0077499999998</v>
      </c>
      <c r="M12" s="18">
        <v>938325.22328675608</v>
      </c>
      <c r="N12" s="3">
        <v>0.94069499999999995</v>
      </c>
      <c r="O12" s="21">
        <v>6911.625</v>
      </c>
      <c r="P12" s="6"/>
      <c r="Q12" s="6"/>
    </row>
    <row r="13" spans="1:17" ht="14.5" x14ac:dyDescent="0.35">
      <c r="A13" s="1" t="s">
        <v>13</v>
      </c>
      <c r="B13" s="2">
        <v>3.5</v>
      </c>
      <c r="C13" s="3">
        <v>30.454999999999998</v>
      </c>
      <c r="D13" s="4">
        <v>8.9600000000000009</v>
      </c>
      <c r="E13" s="22">
        <v>246280.61341268028</v>
      </c>
      <c r="F13" s="4">
        <v>0</v>
      </c>
      <c r="G13" s="4">
        <v>63.5</v>
      </c>
      <c r="H13" s="4">
        <v>-204.3</v>
      </c>
      <c r="I13" s="7">
        <v>15.597165000000002</v>
      </c>
      <c r="J13" s="3">
        <v>6.151950000000002</v>
      </c>
      <c r="K13" s="5">
        <v>1142556.5984612717</v>
      </c>
      <c r="L13" s="5">
        <v>2593.6533749999999</v>
      </c>
      <c r="M13" s="18">
        <v>935914.49215359683</v>
      </c>
      <c r="N13" s="3">
        <v>0.74539499999999981</v>
      </c>
      <c r="O13" s="21">
        <v>6774.125</v>
      </c>
      <c r="P13" s="6"/>
      <c r="Q13" s="6"/>
    </row>
    <row r="14" spans="1:17" ht="14.5" x14ac:dyDescent="0.35">
      <c r="A14" s="1" t="s">
        <v>14</v>
      </c>
      <c r="B14" s="2">
        <v>5</v>
      </c>
      <c r="C14" s="3">
        <v>30.414999999999999</v>
      </c>
      <c r="D14" s="4">
        <v>8.9600000000000009</v>
      </c>
      <c r="E14" s="22">
        <v>249525.12254901961</v>
      </c>
      <c r="F14" s="4">
        <v>0</v>
      </c>
      <c r="G14" s="4">
        <v>63.47</v>
      </c>
      <c r="H14" s="4">
        <v>-214.8</v>
      </c>
      <c r="I14" s="7">
        <v>83.274419999999992</v>
      </c>
      <c r="J14" s="3">
        <v>8.0073000000000043</v>
      </c>
      <c r="K14" s="5">
        <v>1127601.3158350524</v>
      </c>
      <c r="L14" s="5">
        <v>2568.7375416666664</v>
      </c>
      <c r="M14" s="18">
        <v>923008.5307166751</v>
      </c>
      <c r="N14" s="3">
        <v>2.0148449999999998</v>
      </c>
      <c r="O14" s="21">
        <v>7139.1666666666661</v>
      </c>
      <c r="P14" s="8">
        <v>1451704.0801421052</v>
      </c>
      <c r="Q14" s="8">
        <v>650390.39039039041</v>
      </c>
    </row>
    <row r="15" spans="1:17" ht="14.5" x14ac:dyDescent="0.35">
      <c r="A15" s="1" t="s">
        <v>15</v>
      </c>
      <c r="B15" s="2">
        <v>7</v>
      </c>
      <c r="C15" s="3">
        <v>30.384999999999998</v>
      </c>
      <c r="D15" s="4">
        <v>8.9600000000000009</v>
      </c>
      <c r="E15" s="22">
        <v>247799.05250690877</v>
      </c>
      <c r="F15" s="4">
        <v>0</v>
      </c>
      <c r="G15" s="4">
        <v>63.45</v>
      </c>
      <c r="H15" s="4">
        <v>-227.4</v>
      </c>
      <c r="I15" s="7">
        <v>89.028660000000002</v>
      </c>
      <c r="J15" s="3">
        <v>6.151950000000002</v>
      </c>
      <c r="K15" s="5">
        <v>1179334.9284189939</v>
      </c>
      <c r="L15" s="5">
        <v>2570.5135416666667</v>
      </c>
      <c r="M15" s="18">
        <v>940381.76574570674</v>
      </c>
      <c r="N15" s="3">
        <v>0</v>
      </c>
      <c r="O15" s="21">
        <v>7068.3333333333321</v>
      </c>
      <c r="P15" s="6"/>
      <c r="Q15" s="6"/>
    </row>
    <row r="16" spans="1:17" ht="14.5" x14ac:dyDescent="0.35">
      <c r="A16" s="1" t="s">
        <v>16</v>
      </c>
      <c r="B16" s="2">
        <v>9</v>
      </c>
      <c r="C16" s="3">
        <v>30.384999999999998</v>
      </c>
      <c r="D16" s="4">
        <v>8.9600000000000009</v>
      </c>
      <c r="E16" s="22">
        <v>251083.73340864162</v>
      </c>
      <c r="F16" s="4">
        <v>0</v>
      </c>
      <c r="G16" s="4">
        <v>63.47</v>
      </c>
      <c r="H16" s="4">
        <v>-224.5</v>
      </c>
      <c r="I16" s="7">
        <v>89.174625000000006</v>
      </c>
      <c r="J16" s="3">
        <v>4.9150500000000026</v>
      </c>
      <c r="K16" s="5">
        <v>1193002.875587374</v>
      </c>
      <c r="L16" s="5">
        <v>2492.9735833333334</v>
      </c>
      <c r="M16" s="18">
        <v>922920.87724050367</v>
      </c>
      <c r="N16" s="3">
        <v>1.4289449999999997</v>
      </c>
      <c r="O16" s="21">
        <v>7210.8333333333339</v>
      </c>
      <c r="P16" s="6"/>
      <c r="Q16" s="6"/>
    </row>
    <row r="17" spans="1:17" ht="14.5" x14ac:dyDescent="0.35">
      <c r="A17" s="9" t="s">
        <v>17</v>
      </c>
      <c r="B17" s="10">
        <v>11</v>
      </c>
      <c r="C17" s="3">
        <v>30.395</v>
      </c>
      <c r="D17" s="4">
        <v>8.9499999999999993</v>
      </c>
      <c r="E17" s="22">
        <v>250411.76017855771</v>
      </c>
      <c r="F17" s="4">
        <v>0</v>
      </c>
      <c r="G17" s="4">
        <v>63.48</v>
      </c>
      <c r="H17" s="4">
        <v>-208.6</v>
      </c>
      <c r="I17" s="7">
        <v>112.61782500000001</v>
      </c>
      <c r="J17" s="3">
        <v>2.441250000000001</v>
      </c>
      <c r="K17" s="5">
        <v>1134207.4310555053</v>
      </c>
      <c r="L17" s="5">
        <v>2595.265166666667</v>
      </c>
      <c r="M17" s="18">
        <v>913750.94944014505</v>
      </c>
      <c r="N17" s="3">
        <v>2.4054449999999994</v>
      </c>
      <c r="O17" s="21">
        <v>6934.125</v>
      </c>
      <c r="P17" s="8">
        <v>1434081.7723869605</v>
      </c>
      <c r="Q17" s="8">
        <v>461306.30630630633</v>
      </c>
    </row>
    <row r="18" spans="1:17" ht="14.5" x14ac:dyDescent="0.35">
      <c r="A18" s="9" t="s">
        <v>18</v>
      </c>
      <c r="B18" s="10">
        <v>14</v>
      </c>
      <c r="C18" s="3">
        <v>30.414999999999999</v>
      </c>
      <c r="D18" s="4">
        <v>8.9600000000000009</v>
      </c>
      <c r="E18" s="22">
        <v>250493.86649673406</v>
      </c>
      <c r="F18" s="4">
        <v>0</v>
      </c>
      <c r="G18" s="4">
        <v>63.49</v>
      </c>
      <c r="H18" s="4">
        <v>-202.7</v>
      </c>
      <c r="I18" s="7">
        <v>99.564225000000008</v>
      </c>
      <c r="J18" s="3">
        <v>17.902500000000003</v>
      </c>
      <c r="K18" s="5">
        <v>1140353.1465709938</v>
      </c>
      <c r="L18" s="5">
        <v>2506.1536666666666</v>
      </c>
      <c r="M18" s="18">
        <v>923954.76622628665</v>
      </c>
      <c r="N18" s="3">
        <v>1.7218949999999995</v>
      </c>
      <c r="O18" s="21">
        <v>7188.3333333333339</v>
      </c>
      <c r="P18" s="8">
        <v>1637870.2121884159</v>
      </c>
      <c r="Q18" s="8">
        <v>377432.43243243254</v>
      </c>
    </row>
    <row r="19" spans="1:17" ht="14.5" x14ac:dyDescent="0.35">
      <c r="A19" s="9" t="s">
        <v>19</v>
      </c>
      <c r="B19" s="10">
        <v>16</v>
      </c>
      <c r="C19" s="3">
        <v>30.434999999999999</v>
      </c>
      <c r="D19" s="4">
        <v>8.9600000000000009</v>
      </c>
      <c r="E19" s="22">
        <v>249816.94968063559</v>
      </c>
      <c r="F19" s="4">
        <v>0</v>
      </c>
      <c r="G19" s="4">
        <v>63.51</v>
      </c>
      <c r="H19" s="4">
        <v>-203.2</v>
      </c>
      <c r="I19" s="3">
        <v>126.73702500000002</v>
      </c>
      <c r="J19" s="3">
        <v>12.954900000000004</v>
      </c>
      <c r="K19" s="5">
        <v>1161504.5051998268</v>
      </c>
      <c r="L19" s="5">
        <v>2514.3602500000002</v>
      </c>
      <c r="M19" s="18">
        <v>940484.78920986364</v>
      </c>
      <c r="N19" s="3">
        <v>4.0654949999999994</v>
      </c>
      <c r="O19" s="21">
        <v>7060.8416666666672</v>
      </c>
      <c r="P19" s="8">
        <v>1422348.6648525004</v>
      </c>
      <c r="Q19" s="8">
        <v>398033.03303303308</v>
      </c>
    </row>
    <row r="21" spans="1:17" x14ac:dyDescent="0.25">
      <c r="N21" s="11"/>
      <c r="O21" s="19">
        <f>MIN(O3:O19)</f>
        <v>6774.125</v>
      </c>
    </row>
    <row r="22" spans="1:17" x14ac:dyDescent="0.25">
      <c r="O22" s="16">
        <f>MAX(O3:O19)</f>
        <v>7634.9583333333339</v>
      </c>
    </row>
  </sheetData>
  <mergeCells count="1">
    <mergeCell ref="A1:Q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ptab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ébastien</dc:creator>
  <cp:keywords/>
  <dc:description/>
  <cp:lastModifiedBy>Sébastien DUPERRON</cp:lastModifiedBy>
  <cp:revision>2</cp:revision>
  <dcterms:created xsi:type="dcterms:W3CDTF">2021-05-11T11:34:40Z</dcterms:created>
  <dcterms:modified xsi:type="dcterms:W3CDTF">2024-03-13T11:53:06Z</dcterms:modified>
  <cp:category/>
  <cp:contentStatus/>
</cp:coreProperties>
</file>